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315" windowWidth="26595" windowHeight="1102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C55" i="1" l="1"/>
  <c r="C54" i="1"/>
  <c r="C53" i="1"/>
  <c r="W51" i="1" l="1"/>
  <c r="W50" i="1"/>
  <c r="W49" i="1"/>
  <c r="Q51" i="1" l="1"/>
  <c r="O51" i="1"/>
  <c r="Q50" i="1"/>
  <c r="O50" i="1"/>
  <c r="Q49" i="1"/>
  <c r="O49" i="1"/>
  <c r="I51" i="1" l="1"/>
  <c r="J51" i="1"/>
  <c r="K51" i="1"/>
  <c r="L51" i="1"/>
  <c r="H51" i="1"/>
  <c r="C51" i="1"/>
  <c r="D51" i="1"/>
  <c r="E51" i="1"/>
  <c r="F51" i="1"/>
  <c r="B51" i="1"/>
  <c r="I50" i="1"/>
  <c r="J50" i="1"/>
  <c r="K50" i="1"/>
  <c r="L50" i="1"/>
  <c r="H50" i="1"/>
  <c r="C50" i="1"/>
  <c r="D50" i="1"/>
  <c r="E50" i="1"/>
  <c r="F50" i="1"/>
  <c r="B50" i="1"/>
  <c r="F49" i="1"/>
  <c r="E49" i="1"/>
  <c r="D49" i="1"/>
  <c r="C49" i="1"/>
  <c r="B49" i="1"/>
  <c r="I49" i="1"/>
  <c r="J49" i="1"/>
  <c r="K49" i="1"/>
  <c r="L49" i="1"/>
  <c r="H49" i="1"/>
</calcChain>
</file>

<file path=xl/sharedStrings.xml><?xml version="1.0" encoding="utf-8"?>
<sst xmlns="http://schemas.openxmlformats.org/spreadsheetml/2006/main" count="36" uniqueCount="22">
  <si>
    <t>1st below 20</t>
  </si>
  <si>
    <t>1st zero</t>
  </si>
  <si>
    <t>WT F 1/12/17</t>
  </si>
  <si>
    <t>BHC</t>
  </si>
  <si>
    <t>Tag</t>
  </si>
  <si>
    <t>1st &gt;50% zero pot</t>
  </si>
  <si>
    <t>1st&gt;50%below 20</t>
  </si>
  <si>
    <t>WT F 1/20/17</t>
  </si>
  <si>
    <t>KO F 1/20/17</t>
  </si>
  <si>
    <t>WT M 1/23/17</t>
  </si>
  <si>
    <t>KO M 1/23/17</t>
  </si>
  <si>
    <t>KO M 1/24/17</t>
  </si>
  <si>
    <t>KO M 1/13/17</t>
  </si>
  <si>
    <t>80%below 20</t>
  </si>
  <si>
    <t>Ts</t>
  </si>
  <si>
    <t>Avgs</t>
  </si>
  <si>
    <t>WT</t>
  </si>
  <si>
    <t>StDevs</t>
  </si>
  <si>
    <t>Time to &gt;50% below 20 mV</t>
  </si>
  <si>
    <t>KO M 12/13/16</t>
  </si>
  <si>
    <t>WT M 12/13/16</t>
  </si>
  <si>
    <t>Used in Graph from C49-51 and I49-5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color rgb="FF00B050"/>
      <name val="Calibri"/>
      <family val="2"/>
      <scheme val="minor"/>
    </font>
    <font>
      <i/>
      <sz val="11"/>
      <color rgb="FFFF0000"/>
      <name val="Calibri"/>
      <family val="2"/>
      <scheme val="minor"/>
    </font>
    <font>
      <i/>
      <sz val="11"/>
      <color rgb="FF00B050"/>
      <name val="Calibri"/>
      <family val="2"/>
      <scheme val="minor"/>
    </font>
    <font>
      <i/>
      <sz val="11"/>
      <color rgb="FF0070C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/>
    <xf numFmtId="0" fontId="0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Sheet1!$O$49:$O$51</c:f>
                <c:numCache>
                  <c:formatCode>General</c:formatCode>
                  <c:ptCount val="3"/>
                  <c:pt idx="0">
                    <c:v>1.5932147794109033</c:v>
                  </c:pt>
                  <c:pt idx="1">
                    <c:v>5.1266948417084599</c:v>
                  </c:pt>
                  <c:pt idx="2">
                    <c:v>9.002724455355073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Sheet1!$T$49:$T$51</c:f>
              <c:numCache>
                <c:formatCode>General</c:formatCode>
                <c:ptCount val="3"/>
                <c:pt idx="0">
                  <c:v>3.65</c:v>
                </c:pt>
                <c:pt idx="1">
                  <c:v>21.96</c:v>
                </c:pt>
                <c:pt idx="2">
                  <c:v>37.33</c:v>
                </c:pt>
              </c:numCache>
            </c:numRef>
          </c:val>
        </c:ser>
        <c:ser>
          <c:idx val="1"/>
          <c:order val="1"/>
          <c:invertIfNegative val="0"/>
          <c:errBars>
            <c:errBarType val="plus"/>
            <c:errValType val="cust"/>
            <c:noEndCap val="0"/>
            <c:plus>
              <c:numRef>
                <c:f>Sheet1!$Q$49:$Q$51</c:f>
                <c:numCache>
                  <c:formatCode>General</c:formatCode>
                  <c:ptCount val="3"/>
                  <c:pt idx="0">
                    <c:v>2.3661384387036848</c:v>
                  </c:pt>
                  <c:pt idx="1">
                    <c:v>13.528307769677294</c:v>
                  </c:pt>
                  <c:pt idx="2">
                    <c:v>6.799044050453005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Sheet1!$U$49:$U$51</c:f>
              <c:numCache>
                <c:formatCode>General</c:formatCode>
                <c:ptCount val="3"/>
                <c:pt idx="0">
                  <c:v>2.5099999999999998</c:v>
                </c:pt>
                <c:pt idx="1">
                  <c:v>24.68</c:v>
                </c:pt>
                <c:pt idx="2">
                  <c:v>37.1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4235648"/>
        <c:axId val="114241920"/>
      </c:barChart>
      <c:catAx>
        <c:axId val="1142356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600">
                    <a:latin typeface="Arial" panose="020B0604020202020204" pitchFamily="34" charset="0"/>
                    <a:cs typeface="Arial" panose="020B0604020202020204" pitchFamily="34" charset="0"/>
                  </a:rPr>
                  <a:t>Muscle</a:t>
                </a:r>
                <a:r>
                  <a:rPr lang="en-US" sz="1600" baseline="0">
                    <a:latin typeface="Arial" panose="020B0604020202020204" pitchFamily="34" charset="0"/>
                    <a:cs typeface="Arial" panose="020B0604020202020204" pitchFamily="34" charset="0"/>
                  </a:rPr>
                  <a:t> Cell</a:t>
                </a:r>
                <a:r>
                  <a:rPr lang="en-US" sz="1600">
                    <a:latin typeface="Arial" panose="020B0604020202020204" pitchFamily="34" charset="0"/>
                    <a:cs typeface="Arial" panose="020B0604020202020204" pitchFamily="34" charset="0"/>
                  </a:rPr>
                  <a:t> Fatigue Subtype</a:t>
                </a:r>
              </a:p>
            </c:rich>
          </c:tx>
          <c:layout>
            <c:manualLayout>
              <c:xMode val="edge"/>
              <c:yMode val="edge"/>
              <c:x val="0.18787532808398949"/>
              <c:y val="0.85"/>
            </c:manualLayout>
          </c:layout>
          <c:overlay val="0"/>
        </c:title>
        <c:majorTickMark val="out"/>
        <c:minorTickMark val="none"/>
        <c:tickLblPos val="nextTo"/>
        <c:crossAx val="114241920"/>
        <c:crosses val="autoZero"/>
        <c:auto val="1"/>
        <c:lblAlgn val="ctr"/>
        <c:lblOffset val="100"/>
        <c:noMultiLvlLbl val="0"/>
      </c:catAx>
      <c:valAx>
        <c:axId val="11424192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20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600">
                    <a:latin typeface="Arial" panose="020B0604020202020204" pitchFamily="34" charset="0"/>
                    <a:cs typeface="Arial" panose="020B0604020202020204" pitchFamily="34" charset="0"/>
                  </a:rPr>
                  <a:t>Time to &gt;50%  failure</a:t>
                </a:r>
              </a:p>
            </c:rich>
          </c:tx>
          <c:layout>
            <c:manualLayout>
              <c:xMode val="edge"/>
              <c:yMode val="edge"/>
              <c:x val="1.3888888888888888E-2"/>
              <c:y val="5.6118766404199473E-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1423564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4086198600174988"/>
          <c:y val="0.11535688247302421"/>
          <c:w val="0.12858245844269467"/>
          <c:h val="0.16743438320209975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57175</xdr:colOff>
      <xdr:row>26</xdr:row>
      <xdr:rowOff>142875</xdr:rowOff>
    </xdr:from>
    <xdr:to>
      <xdr:col>5</xdr:col>
      <xdr:colOff>514350</xdr:colOff>
      <xdr:row>41</xdr:row>
      <xdr:rowOff>2857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55"/>
  <sheetViews>
    <sheetView tabSelected="1" topLeftCell="A25" workbookViewId="0">
      <selection activeCell="G56" sqref="G56"/>
    </sheetView>
  </sheetViews>
  <sheetFormatPr defaultRowHeight="15" x14ac:dyDescent="0.25"/>
  <cols>
    <col min="1" max="1" width="5" customWidth="1"/>
    <col min="2" max="2" width="15.28515625" customWidth="1"/>
    <col min="3" max="3" width="16.7109375" customWidth="1"/>
    <col min="4" max="4" width="11.28515625" customWidth="1"/>
    <col min="5" max="5" width="16.42578125" customWidth="1"/>
    <col min="6" max="6" width="12" customWidth="1"/>
    <col min="7" max="7" width="5.140625" customWidth="1"/>
    <col min="8" max="8" width="14.7109375" customWidth="1"/>
    <col min="9" max="9" width="15.85546875" customWidth="1"/>
    <col min="10" max="10" width="8.140625" customWidth="1"/>
    <col min="11" max="11" width="16.85546875" customWidth="1"/>
    <col min="12" max="12" width="8.140625" customWidth="1"/>
  </cols>
  <sheetData>
    <row r="1" spans="1:24" x14ac:dyDescent="0.25">
      <c r="B1" t="s">
        <v>3</v>
      </c>
    </row>
    <row r="2" spans="1:24" x14ac:dyDescent="0.25">
      <c r="B2" t="s">
        <v>2</v>
      </c>
    </row>
    <row r="3" spans="1:24" x14ac:dyDescent="0.25">
      <c r="A3" t="s">
        <v>4</v>
      </c>
      <c r="B3" t="s">
        <v>0</v>
      </c>
      <c r="C3" t="s">
        <v>6</v>
      </c>
      <c r="D3" t="s">
        <v>1</v>
      </c>
      <c r="E3" t="s">
        <v>5</v>
      </c>
      <c r="F3" t="s">
        <v>13</v>
      </c>
    </row>
    <row r="4" spans="1:24" x14ac:dyDescent="0.25">
      <c r="A4" s="2">
        <v>1</v>
      </c>
      <c r="B4" s="3">
        <v>2.5</v>
      </c>
      <c r="C4" s="3">
        <v>5</v>
      </c>
      <c r="D4" s="3">
        <v>5.8</v>
      </c>
      <c r="E4" s="3">
        <v>21</v>
      </c>
    </row>
    <row r="5" spans="1:24" x14ac:dyDescent="0.25">
      <c r="A5" s="2">
        <v>2</v>
      </c>
      <c r="B5" s="3">
        <v>2.6</v>
      </c>
      <c r="C5" s="3">
        <v>7</v>
      </c>
      <c r="D5" s="3">
        <v>5.4</v>
      </c>
      <c r="E5" s="3">
        <v>23.4</v>
      </c>
    </row>
    <row r="6" spans="1:24" x14ac:dyDescent="0.25">
      <c r="A6" s="1">
        <v>3</v>
      </c>
      <c r="B6" s="1">
        <v>32</v>
      </c>
      <c r="C6" s="1">
        <v>45</v>
      </c>
      <c r="D6" s="1">
        <v>45</v>
      </c>
      <c r="E6" s="1">
        <v>45</v>
      </c>
    </row>
    <row r="7" spans="1:24" x14ac:dyDescent="0.25">
      <c r="A7" s="1">
        <v>6</v>
      </c>
      <c r="B7" s="1">
        <v>23</v>
      </c>
      <c r="C7" s="1">
        <v>41</v>
      </c>
      <c r="D7" s="1">
        <v>42</v>
      </c>
      <c r="E7" s="1">
        <v>45</v>
      </c>
    </row>
    <row r="8" spans="1:24" x14ac:dyDescent="0.25">
      <c r="A8" s="1">
        <v>7</v>
      </c>
      <c r="B8" s="2">
        <v>9.9</v>
      </c>
      <c r="C8" s="2">
        <v>29</v>
      </c>
      <c r="D8" s="2">
        <v>41</v>
      </c>
      <c r="E8" s="2">
        <v>45</v>
      </c>
    </row>
    <row r="9" spans="1:24" x14ac:dyDescent="0.25">
      <c r="A9" s="1">
        <v>10</v>
      </c>
      <c r="B9" s="1">
        <v>19.899999999999999</v>
      </c>
      <c r="C9" s="1">
        <v>32.1</v>
      </c>
      <c r="D9" s="1">
        <v>45</v>
      </c>
      <c r="E9" s="1">
        <v>45</v>
      </c>
    </row>
    <row r="10" spans="1:24" x14ac:dyDescent="0.25">
      <c r="A10" s="2">
        <v>12</v>
      </c>
      <c r="B10" s="3">
        <v>2.2000000000000002</v>
      </c>
      <c r="C10" s="3">
        <v>4.3</v>
      </c>
      <c r="D10" s="3">
        <v>2.2000000000000002</v>
      </c>
      <c r="E10" s="3">
        <v>19.100000000000001</v>
      </c>
      <c r="O10" s="3">
        <v>2.5</v>
      </c>
      <c r="P10" s="3">
        <v>5</v>
      </c>
      <c r="Q10" s="3">
        <v>5.8</v>
      </c>
      <c r="R10" s="3">
        <v>21</v>
      </c>
      <c r="T10" s="3">
        <v>0.1</v>
      </c>
      <c r="U10" s="3">
        <v>0.4</v>
      </c>
      <c r="V10" s="3">
        <v>0.4</v>
      </c>
      <c r="W10" s="3">
        <v>2.2999999999999998</v>
      </c>
    </row>
    <row r="11" spans="1:24" x14ac:dyDescent="0.25">
      <c r="A11" s="4">
        <v>13</v>
      </c>
      <c r="B11" s="2">
        <v>9.3000000000000007</v>
      </c>
      <c r="C11" s="2">
        <v>15.2</v>
      </c>
      <c r="D11" s="2">
        <v>11.1</v>
      </c>
      <c r="E11" s="2">
        <v>23.1</v>
      </c>
      <c r="O11" s="3">
        <v>2.6</v>
      </c>
      <c r="P11" s="3">
        <v>7</v>
      </c>
      <c r="Q11" s="3">
        <v>5.4</v>
      </c>
      <c r="R11" s="3">
        <v>23.4</v>
      </c>
      <c r="T11" s="3">
        <v>0.1</v>
      </c>
      <c r="U11" s="3">
        <v>2.1</v>
      </c>
      <c r="V11" s="3">
        <v>0.2</v>
      </c>
      <c r="W11" s="3">
        <v>5.0999999999999996</v>
      </c>
    </row>
    <row r="12" spans="1:24" x14ac:dyDescent="0.25">
      <c r="O12" s="3">
        <v>2.2000000000000002</v>
      </c>
      <c r="P12" s="3">
        <v>4.3</v>
      </c>
      <c r="Q12" s="3">
        <v>2.2000000000000002</v>
      </c>
      <c r="R12" s="3">
        <v>19.100000000000001</v>
      </c>
      <c r="T12" s="3">
        <v>1</v>
      </c>
      <c r="U12" s="3">
        <v>1</v>
      </c>
      <c r="V12" s="3">
        <v>1.2</v>
      </c>
      <c r="W12" s="3">
        <v>3.1</v>
      </c>
    </row>
    <row r="13" spans="1:24" x14ac:dyDescent="0.25">
      <c r="B13" t="s">
        <v>7</v>
      </c>
      <c r="H13" t="s">
        <v>8</v>
      </c>
      <c r="O13" s="3">
        <v>1.8</v>
      </c>
      <c r="P13" s="3">
        <v>3.2</v>
      </c>
      <c r="Q13" s="3">
        <v>5</v>
      </c>
      <c r="R13" s="3">
        <v>27.6</v>
      </c>
      <c r="T13" s="3">
        <v>1</v>
      </c>
      <c r="U13" s="3">
        <v>1.6</v>
      </c>
      <c r="V13" s="3">
        <v>3.1</v>
      </c>
      <c r="W13" s="3">
        <v>3.3</v>
      </c>
    </row>
    <row r="14" spans="1:24" x14ac:dyDescent="0.25">
      <c r="A14" t="s">
        <v>4</v>
      </c>
      <c r="B14" t="s">
        <v>0</v>
      </c>
      <c r="C14" t="s">
        <v>6</v>
      </c>
      <c r="D14" t="s">
        <v>1</v>
      </c>
      <c r="E14" t="s">
        <v>5</v>
      </c>
      <c r="G14" t="s">
        <v>4</v>
      </c>
      <c r="H14" t="s">
        <v>0</v>
      </c>
      <c r="I14" t="s">
        <v>6</v>
      </c>
      <c r="J14" t="s">
        <v>1</v>
      </c>
      <c r="K14" t="s">
        <v>5</v>
      </c>
      <c r="O14" s="3">
        <v>1.2</v>
      </c>
      <c r="P14" s="3">
        <v>3.6</v>
      </c>
      <c r="Q14" s="3">
        <v>1.2</v>
      </c>
      <c r="R14" s="3">
        <v>24.1</v>
      </c>
      <c r="T14" s="3">
        <v>0.4</v>
      </c>
      <c r="U14" s="3">
        <v>0.2</v>
      </c>
      <c r="V14" s="3">
        <v>2.1</v>
      </c>
      <c r="W14" s="3">
        <v>5.9</v>
      </c>
    </row>
    <row r="15" spans="1:24" x14ac:dyDescent="0.25">
      <c r="A15" s="3">
        <v>1</v>
      </c>
      <c r="B15" s="3">
        <v>1.8</v>
      </c>
      <c r="C15" s="3">
        <v>3.2</v>
      </c>
      <c r="D15" s="3">
        <v>5</v>
      </c>
      <c r="E15" s="3">
        <v>27.6</v>
      </c>
      <c r="G15" s="3">
        <v>1</v>
      </c>
      <c r="H15" s="3">
        <v>0.1</v>
      </c>
      <c r="I15" s="3">
        <v>0.4</v>
      </c>
      <c r="J15" s="3">
        <v>0.4</v>
      </c>
      <c r="K15" s="3">
        <v>2.2999999999999998</v>
      </c>
      <c r="L15" s="4"/>
      <c r="O15" s="3">
        <v>0.8</v>
      </c>
      <c r="P15" s="3">
        <v>1.2</v>
      </c>
      <c r="Q15" s="3">
        <v>3.1</v>
      </c>
      <c r="R15" s="3">
        <v>45</v>
      </c>
      <c r="T15" s="3">
        <v>0.6</v>
      </c>
      <c r="U15" s="3">
        <v>7</v>
      </c>
      <c r="V15" s="3">
        <v>1</v>
      </c>
      <c r="W15" s="3">
        <v>3</v>
      </c>
    </row>
    <row r="16" spans="1:24" x14ac:dyDescent="0.25">
      <c r="A16" s="3">
        <v>3</v>
      </c>
      <c r="B16" s="3">
        <v>1.2</v>
      </c>
      <c r="C16" s="3">
        <v>3.6</v>
      </c>
      <c r="D16" s="3">
        <v>1.2</v>
      </c>
      <c r="E16" s="3">
        <v>24.1</v>
      </c>
      <c r="G16" s="3">
        <v>3</v>
      </c>
      <c r="H16" s="3">
        <v>0.1</v>
      </c>
      <c r="I16" s="3">
        <v>2.1</v>
      </c>
      <c r="J16" s="3">
        <v>0.2</v>
      </c>
      <c r="K16" s="3">
        <v>5.0999999999999996</v>
      </c>
      <c r="L16" s="4"/>
      <c r="O16" s="3">
        <v>1.5</v>
      </c>
      <c r="P16" s="3">
        <v>2.2999999999999998</v>
      </c>
      <c r="Q16" s="3">
        <v>3.2</v>
      </c>
      <c r="R16" s="3">
        <v>38</v>
      </c>
      <c r="T16" s="3">
        <v>0.2</v>
      </c>
      <c r="U16" s="3">
        <v>1</v>
      </c>
      <c r="V16" s="3">
        <v>1</v>
      </c>
      <c r="W16" s="3">
        <v>1</v>
      </c>
      <c r="X16" s="3">
        <v>1</v>
      </c>
    </row>
    <row r="17" spans="1:24" x14ac:dyDescent="0.25">
      <c r="A17" s="3">
        <v>4</v>
      </c>
      <c r="B17" s="3">
        <v>0.8</v>
      </c>
      <c r="C17" s="3">
        <v>1.2</v>
      </c>
      <c r="D17" s="3">
        <v>3.1</v>
      </c>
      <c r="E17" s="3">
        <v>45</v>
      </c>
      <c r="G17" s="3">
        <v>4</v>
      </c>
      <c r="H17" s="3">
        <v>1</v>
      </c>
      <c r="I17" s="3">
        <v>1</v>
      </c>
      <c r="J17" s="3">
        <v>1.2</v>
      </c>
      <c r="K17" s="3">
        <v>3.1</v>
      </c>
      <c r="L17" s="4"/>
      <c r="O17" s="3">
        <v>2</v>
      </c>
      <c r="P17" s="3">
        <v>3</v>
      </c>
      <c r="Q17" s="3">
        <v>3.2</v>
      </c>
      <c r="R17" s="3">
        <v>4.0999999999999996</v>
      </c>
      <c r="T17" s="3">
        <v>1.8</v>
      </c>
      <c r="U17" s="3">
        <v>4.9000000000000004</v>
      </c>
      <c r="V17" s="3">
        <v>5</v>
      </c>
      <c r="W17" s="3">
        <v>25</v>
      </c>
      <c r="X17" s="3">
        <v>8</v>
      </c>
    </row>
    <row r="18" spans="1:24" x14ac:dyDescent="0.25">
      <c r="A18" s="3">
        <v>5</v>
      </c>
      <c r="B18" s="3">
        <v>1.5</v>
      </c>
      <c r="C18" s="3">
        <v>2.2999999999999998</v>
      </c>
      <c r="D18" s="3">
        <v>3.2</v>
      </c>
      <c r="E18" s="3">
        <v>38</v>
      </c>
      <c r="G18" s="3">
        <v>5</v>
      </c>
      <c r="H18" s="3">
        <v>1</v>
      </c>
      <c r="I18" s="3">
        <v>1.6</v>
      </c>
      <c r="J18" s="3">
        <v>3.1</v>
      </c>
      <c r="K18" s="3">
        <v>3.3</v>
      </c>
      <c r="L18" s="4"/>
      <c r="O18" s="3">
        <v>2.7</v>
      </c>
      <c r="P18" s="3">
        <v>4.0999999999999996</v>
      </c>
      <c r="Q18" s="3">
        <v>2.7</v>
      </c>
      <c r="R18" s="3">
        <v>4.0999999999999996</v>
      </c>
      <c r="T18" s="3">
        <v>2.1</v>
      </c>
      <c r="U18" s="3">
        <v>4.4000000000000004</v>
      </c>
      <c r="V18" s="3">
        <v>2.6</v>
      </c>
      <c r="W18" s="3">
        <v>18</v>
      </c>
      <c r="X18" s="3">
        <v>15.3</v>
      </c>
    </row>
    <row r="19" spans="1:24" x14ac:dyDescent="0.25">
      <c r="A19" s="3">
        <v>9</v>
      </c>
      <c r="B19" s="3">
        <v>2</v>
      </c>
      <c r="C19" s="3">
        <v>3</v>
      </c>
      <c r="D19" s="3">
        <v>3.2</v>
      </c>
      <c r="E19" s="3">
        <v>4.0999999999999996</v>
      </c>
      <c r="G19" s="3">
        <v>6</v>
      </c>
      <c r="H19" s="3">
        <v>0.4</v>
      </c>
      <c r="I19" s="3">
        <v>0.2</v>
      </c>
      <c r="J19" s="3">
        <v>2.1</v>
      </c>
      <c r="K19" s="3">
        <v>5.9</v>
      </c>
      <c r="L19" s="4"/>
      <c r="O19" s="3">
        <v>1.4</v>
      </c>
      <c r="P19" s="3">
        <v>2.8</v>
      </c>
      <c r="Q19" s="3">
        <v>23</v>
      </c>
      <c r="R19" s="3">
        <v>45</v>
      </c>
    </row>
    <row r="20" spans="1:24" x14ac:dyDescent="0.25">
      <c r="L20" s="4"/>
    </row>
    <row r="21" spans="1:24" x14ac:dyDescent="0.25">
      <c r="B21" t="s">
        <v>9</v>
      </c>
      <c r="G21" s="4"/>
      <c r="H21" t="s">
        <v>10</v>
      </c>
      <c r="I21" s="4"/>
      <c r="J21" s="4"/>
      <c r="K21" s="4"/>
      <c r="L21" s="4"/>
    </row>
    <row r="22" spans="1:24" x14ac:dyDescent="0.25">
      <c r="A22" s="1">
        <v>1</v>
      </c>
      <c r="B22" s="2">
        <v>9.9</v>
      </c>
      <c r="C22" s="2">
        <v>19.5</v>
      </c>
      <c r="D22" s="2">
        <v>9.5</v>
      </c>
      <c r="E22" s="2">
        <v>45</v>
      </c>
      <c r="G22" s="4">
        <v>1</v>
      </c>
      <c r="H22" s="3">
        <v>0.6</v>
      </c>
      <c r="I22" s="3">
        <v>7</v>
      </c>
      <c r="J22" s="3">
        <v>1</v>
      </c>
      <c r="K22" s="3">
        <v>3</v>
      </c>
      <c r="L22" s="4"/>
    </row>
    <row r="23" spans="1:24" x14ac:dyDescent="0.25">
      <c r="A23" s="1">
        <v>2</v>
      </c>
      <c r="B23" s="2">
        <v>7.8</v>
      </c>
      <c r="C23" s="2">
        <v>23.9</v>
      </c>
      <c r="D23" s="2">
        <v>45</v>
      </c>
      <c r="E23" s="2">
        <v>45</v>
      </c>
      <c r="G23" s="4">
        <v>4</v>
      </c>
      <c r="H23" s="2">
        <v>7.1</v>
      </c>
      <c r="I23" s="2">
        <v>45</v>
      </c>
      <c r="J23" s="2">
        <v>37</v>
      </c>
      <c r="K23" s="2">
        <v>45</v>
      </c>
      <c r="O23" s="2">
        <v>9.9</v>
      </c>
      <c r="P23" s="2">
        <v>29</v>
      </c>
      <c r="Q23" s="2">
        <v>41</v>
      </c>
      <c r="R23" s="2">
        <v>45</v>
      </c>
      <c r="T23" s="2">
        <v>7.1</v>
      </c>
      <c r="U23" s="2">
        <v>45</v>
      </c>
      <c r="V23" s="2">
        <v>37</v>
      </c>
      <c r="W23" s="2">
        <v>45</v>
      </c>
    </row>
    <row r="24" spans="1:24" x14ac:dyDescent="0.25">
      <c r="A24" s="1">
        <v>3</v>
      </c>
      <c r="B24" s="1">
        <v>22.7</v>
      </c>
      <c r="C24" s="1">
        <v>31</v>
      </c>
      <c r="D24" s="1">
        <v>45</v>
      </c>
      <c r="E24" s="1">
        <v>45</v>
      </c>
      <c r="G24" s="4">
        <v>5</v>
      </c>
      <c r="H24" s="1">
        <v>45</v>
      </c>
      <c r="I24" s="1">
        <v>45</v>
      </c>
      <c r="J24" s="1">
        <v>45</v>
      </c>
      <c r="K24" s="1">
        <v>45</v>
      </c>
      <c r="O24" s="2">
        <v>9.3000000000000007</v>
      </c>
      <c r="P24" s="2">
        <v>15.2</v>
      </c>
      <c r="Q24" s="2">
        <v>11.1</v>
      </c>
      <c r="R24" s="2">
        <v>23.1</v>
      </c>
      <c r="T24" s="2">
        <v>4</v>
      </c>
      <c r="U24" s="2">
        <v>45</v>
      </c>
      <c r="V24" s="2">
        <v>5</v>
      </c>
      <c r="W24" s="2">
        <v>45</v>
      </c>
    </row>
    <row r="25" spans="1:24" x14ac:dyDescent="0.25">
      <c r="A25" s="1">
        <v>4</v>
      </c>
      <c r="B25" s="1">
        <v>34</v>
      </c>
      <c r="C25" s="1">
        <v>45</v>
      </c>
      <c r="D25" s="1">
        <v>45</v>
      </c>
      <c r="E25" s="1">
        <v>45</v>
      </c>
      <c r="G25" s="4">
        <v>6</v>
      </c>
      <c r="H25" s="2">
        <v>4</v>
      </c>
      <c r="I25" s="2">
        <v>45</v>
      </c>
      <c r="J25" s="2">
        <v>5</v>
      </c>
      <c r="K25" s="2">
        <v>45</v>
      </c>
      <c r="O25" s="2">
        <v>9.9</v>
      </c>
      <c r="P25" s="2">
        <v>19.5</v>
      </c>
      <c r="Q25" s="2">
        <v>9.5</v>
      </c>
      <c r="R25" s="2">
        <v>45</v>
      </c>
      <c r="T25" s="2">
        <v>3</v>
      </c>
      <c r="U25" s="2">
        <v>19.3</v>
      </c>
      <c r="V25" s="2">
        <v>21.2</v>
      </c>
      <c r="W25" s="2">
        <v>45</v>
      </c>
    </row>
    <row r="26" spans="1:24" x14ac:dyDescent="0.25">
      <c r="A26" s="1">
        <v>5</v>
      </c>
      <c r="B26" s="1">
        <v>17.8</v>
      </c>
      <c r="C26" s="1">
        <v>22.2</v>
      </c>
      <c r="D26" s="1">
        <v>24.7</v>
      </c>
      <c r="E26" s="1">
        <v>38</v>
      </c>
      <c r="O26" s="2">
        <v>7.8</v>
      </c>
      <c r="P26" s="2">
        <v>23.9</v>
      </c>
      <c r="Q26" s="2">
        <v>45</v>
      </c>
      <c r="R26" s="2">
        <v>45</v>
      </c>
      <c r="T26" s="2">
        <v>6</v>
      </c>
      <c r="U26" s="2">
        <v>16.2</v>
      </c>
      <c r="V26" s="2">
        <v>24.8</v>
      </c>
      <c r="W26" s="2">
        <v>45</v>
      </c>
    </row>
    <row r="27" spans="1:24" x14ac:dyDescent="0.25">
      <c r="O27" s="2">
        <v>5.0999999999999996</v>
      </c>
      <c r="P27" s="2">
        <v>22.2</v>
      </c>
      <c r="Q27" s="2">
        <v>45</v>
      </c>
      <c r="R27" s="2">
        <v>45</v>
      </c>
      <c r="T27" s="2">
        <v>3.9</v>
      </c>
      <c r="U27" s="2">
        <v>4.2</v>
      </c>
      <c r="V27" s="2">
        <v>5.0999999999999996</v>
      </c>
      <c r="W27" s="2">
        <v>22</v>
      </c>
    </row>
    <row r="28" spans="1:24" x14ac:dyDescent="0.25">
      <c r="H28" t="s">
        <v>11</v>
      </c>
      <c r="T28" s="2">
        <v>4.0999999999999996</v>
      </c>
      <c r="U28" s="2">
        <v>25.9</v>
      </c>
      <c r="V28" s="2">
        <v>45</v>
      </c>
      <c r="W28" s="2">
        <v>45</v>
      </c>
    </row>
    <row r="29" spans="1:24" x14ac:dyDescent="0.25">
      <c r="G29">
        <v>1</v>
      </c>
      <c r="H29" s="2">
        <v>3</v>
      </c>
      <c r="I29" s="2">
        <v>19.3</v>
      </c>
      <c r="J29" s="2">
        <v>21.2</v>
      </c>
      <c r="K29" s="2">
        <v>45</v>
      </c>
      <c r="T29" s="2">
        <v>6.2</v>
      </c>
      <c r="U29" s="2">
        <v>32.799999999999997</v>
      </c>
      <c r="V29" s="2">
        <v>45</v>
      </c>
      <c r="W29" s="2">
        <v>45</v>
      </c>
    </row>
    <row r="30" spans="1:24" x14ac:dyDescent="0.25">
      <c r="G30">
        <v>3</v>
      </c>
      <c r="H30" s="2">
        <v>6</v>
      </c>
      <c r="I30" s="2">
        <v>16.2</v>
      </c>
      <c r="J30" s="2">
        <v>24.8</v>
      </c>
      <c r="K30" s="2">
        <v>45</v>
      </c>
      <c r="T30" s="2">
        <v>3.4</v>
      </c>
      <c r="U30" s="2">
        <v>9.4</v>
      </c>
      <c r="V30" s="2">
        <v>45</v>
      </c>
      <c r="W30" s="2">
        <v>45</v>
      </c>
    </row>
    <row r="31" spans="1:24" x14ac:dyDescent="0.25">
      <c r="G31">
        <v>5</v>
      </c>
      <c r="H31" s="2">
        <v>3.9</v>
      </c>
      <c r="I31" s="2">
        <v>4.2</v>
      </c>
      <c r="J31" s="2">
        <v>5.0999999999999996</v>
      </c>
      <c r="K31" s="2">
        <v>22</v>
      </c>
      <c r="T31" s="2">
        <v>6.4</v>
      </c>
      <c r="U31" s="2">
        <v>24.3</v>
      </c>
      <c r="V31" s="2">
        <v>6.4</v>
      </c>
      <c r="W31" s="2">
        <v>24.3</v>
      </c>
    </row>
    <row r="32" spans="1:24" x14ac:dyDescent="0.25">
      <c r="G32">
        <v>7</v>
      </c>
      <c r="H32" s="2">
        <v>4.0999999999999996</v>
      </c>
      <c r="I32" s="2">
        <v>25.9</v>
      </c>
      <c r="J32" s="2">
        <v>45</v>
      </c>
      <c r="K32" s="2">
        <v>45</v>
      </c>
      <c r="T32" s="2">
        <v>9.6999999999999993</v>
      </c>
      <c r="U32" s="2">
        <v>24.7</v>
      </c>
      <c r="V32" s="2">
        <v>36</v>
      </c>
      <c r="W32" s="2">
        <v>45</v>
      </c>
    </row>
    <row r="33" spans="1:23" x14ac:dyDescent="0.25">
      <c r="G33">
        <v>8</v>
      </c>
      <c r="H33" s="2">
        <v>6.2</v>
      </c>
      <c r="I33" s="2">
        <v>32.799999999999997</v>
      </c>
      <c r="J33" s="2">
        <v>45</v>
      </c>
      <c r="K33" s="2">
        <v>45</v>
      </c>
    </row>
    <row r="35" spans="1:23" x14ac:dyDescent="0.25">
      <c r="H35" t="s">
        <v>12</v>
      </c>
      <c r="O35" s="1">
        <v>32</v>
      </c>
      <c r="P35" s="1">
        <v>45</v>
      </c>
      <c r="Q35" s="1">
        <v>45</v>
      </c>
      <c r="R35" s="1">
        <v>45</v>
      </c>
      <c r="T35" s="1">
        <v>45</v>
      </c>
      <c r="U35" s="1">
        <v>45</v>
      </c>
      <c r="V35" s="1">
        <v>45</v>
      </c>
      <c r="W35" s="1">
        <v>45</v>
      </c>
    </row>
    <row r="36" spans="1:23" x14ac:dyDescent="0.25">
      <c r="G36">
        <v>1</v>
      </c>
      <c r="H36" s="2">
        <v>3.4</v>
      </c>
      <c r="I36" s="2">
        <v>9.4</v>
      </c>
      <c r="J36" s="2">
        <v>45</v>
      </c>
      <c r="K36" s="2">
        <v>45</v>
      </c>
      <c r="O36" s="1">
        <v>23</v>
      </c>
      <c r="P36" s="1">
        <v>41</v>
      </c>
      <c r="Q36" s="1">
        <v>42</v>
      </c>
      <c r="R36" s="1">
        <v>45</v>
      </c>
      <c r="T36" s="1">
        <v>16</v>
      </c>
      <c r="U36" s="1">
        <v>27.8</v>
      </c>
      <c r="V36" s="1">
        <v>16</v>
      </c>
      <c r="W36" s="1">
        <v>45</v>
      </c>
    </row>
    <row r="37" spans="1:23" x14ac:dyDescent="0.25">
      <c r="G37">
        <v>2</v>
      </c>
      <c r="H37" s="2">
        <v>6.4</v>
      </c>
      <c r="I37" s="2">
        <v>24.3</v>
      </c>
      <c r="J37" s="2">
        <v>6.4</v>
      </c>
      <c r="K37" s="2">
        <v>24.3</v>
      </c>
      <c r="O37" s="1">
        <v>19.899999999999999</v>
      </c>
      <c r="P37" s="1">
        <v>32.1</v>
      </c>
      <c r="Q37" s="1">
        <v>45</v>
      </c>
      <c r="R37" s="1">
        <v>45</v>
      </c>
      <c r="T37" s="1">
        <v>32.1</v>
      </c>
      <c r="U37" s="1">
        <v>38.700000000000003</v>
      </c>
      <c r="V37" s="1">
        <v>45</v>
      </c>
      <c r="W37" s="1">
        <v>45</v>
      </c>
    </row>
    <row r="38" spans="1:23" x14ac:dyDescent="0.25">
      <c r="G38">
        <v>3</v>
      </c>
      <c r="H38" s="1">
        <v>16</v>
      </c>
      <c r="I38" s="1">
        <v>27.8</v>
      </c>
      <c r="J38" s="1">
        <v>16</v>
      </c>
      <c r="K38" s="1">
        <v>45</v>
      </c>
      <c r="O38" s="1">
        <v>22.7</v>
      </c>
      <c r="P38" s="1">
        <v>31</v>
      </c>
      <c r="Q38" s="1">
        <v>45</v>
      </c>
      <c r="R38" s="1">
        <v>45</v>
      </c>
      <c r="T38" s="1">
        <v>16</v>
      </c>
      <c r="U38" s="1">
        <v>27.8</v>
      </c>
      <c r="V38" s="1">
        <v>16</v>
      </c>
      <c r="W38" s="1">
        <v>45</v>
      </c>
    </row>
    <row r="39" spans="1:23" x14ac:dyDescent="0.25">
      <c r="G39">
        <v>5</v>
      </c>
      <c r="H39" s="1">
        <v>32.1</v>
      </c>
      <c r="I39" s="1">
        <v>38.700000000000003</v>
      </c>
      <c r="J39" s="1">
        <v>45</v>
      </c>
      <c r="K39" s="1">
        <v>45</v>
      </c>
      <c r="O39" s="1">
        <v>34</v>
      </c>
      <c r="P39" s="1">
        <v>45</v>
      </c>
      <c r="Q39" s="1">
        <v>45</v>
      </c>
      <c r="R39" s="1">
        <v>45</v>
      </c>
      <c r="T39" s="1">
        <v>32.1</v>
      </c>
      <c r="U39" s="1">
        <v>38.700000000000003</v>
      </c>
      <c r="V39" s="1">
        <v>45</v>
      </c>
      <c r="W39" s="1">
        <v>45</v>
      </c>
    </row>
    <row r="40" spans="1:23" x14ac:dyDescent="0.25">
      <c r="G40">
        <v>7</v>
      </c>
      <c r="H40" s="2">
        <v>9.6999999999999993</v>
      </c>
      <c r="I40" s="2">
        <v>24.7</v>
      </c>
      <c r="J40" s="2">
        <v>36</v>
      </c>
      <c r="K40" s="2">
        <v>45</v>
      </c>
      <c r="O40" s="1">
        <v>17.8</v>
      </c>
      <c r="P40" s="1">
        <v>22.2</v>
      </c>
      <c r="Q40" s="1">
        <v>24.7</v>
      </c>
      <c r="R40" s="1">
        <v>38</v>
      </c>
      <c r="T40" s="1">
        <v>20.6</v>
      </c>
      <c r="U40" s="1">
        <v>37.1</v>
      </c>
      <c r="V40" s="1">
        <v>45</v>
      </c>
      <c r="W40" s="1">
        <v>45</v>
      </c>
    </row>
    <row r="41" spans="1:23" x14ac:dyDescent="0.25">
      <c r="O41" s="1">
        <v>19.7</v>
      </c>
      <c r="P41" s="1">
        <v>45</v>
      </c>
      <c r="Q41" s="1">
        <v>45</v>
      </c>
      <c r="R41" s="1">
        <v>45</v>
      </c>
    </row>
    <row r="42" spans="1:23" x14ac:dyDescent="0.25">
      <c r="B42" t="s">
        <v>20</v>
      </c>
      <c r="H42" t="s">
        <v>19</v>
      </c>
    </row>
    <row r="43" spans="1:23" x14ac:dyDescent="0.25">
      <c r="A43" s="3">
        <v>3</v>
      </c>
      <c r="B43" s="3">
        <v>2.7</v>
      </c>
      <c r="C43" s="3">
        <v>4.0999999999999996</v>
      </c>
      <c r="D43" s="3">
        <v>2.7</v>
      </c>
      <c r="E43" s="3">
        <v>4.0999999999999996</v>
      </c>
      <c r="F43" s="3">
        <v>5</v>
      </c>
      <c r="G43" s="3">
        <v>1</v>
      </c>
      <c r="H43" s="3">
        <v>0.2</v>
      </c>
      <c r="I43" s="3">
        <v>1</v>
      </c>
      <c r="J43" s="3">
        <v>1</v>
      </c>
      <c r="K43" s="3">
        <v>1</v>
      </c>
      <c r="L43" s="3">
        <v>1</v>
      </c>
    </row>
    <row r="44" spans="1:23" x14ac:dyDescent="0.25">
      <c r="A44" s="1">
        <v>4</v>
      </c>
      <c r="B44" s="1">
        <v>19.7</v>
      </c>
      <c r="C44" s="1">
        <v>45</v>
      </c>
      <c r="D44" s="1">
        <v>45</v>
      </c>
      <c r="E44" s="1">
        <v>45</v>
      </c>
      <c r="F44" s="1">
        <v>45</v>
      </c>
      <c r="G44" s="1">
        <v>3</v>
      </c>
      <c r="H44" s="1">
        <v>20.6</v>
      </c>
      <c r="I44" s="1">
        <v>37.1</v>
      </c>
      <c r="J44" s="1">
        <v>45</v>
      </c>
      <c r="K44" s="1">
        <v>45</v>
      </c>
      <c r="L44" s="1">
        <v>45</v>
      </c>
    </row>
    <row r="45" spans="1:23" x14ac:dyDescent="0.25">
      <c r="A45" s="2">
        <v>6</v>
      </c>
      <c r="B45" s="2">
        <v>5.0999999999999996</v>
      </c>
      <c r="C45" s="2">
        <v>22.2</v>
      </c>
      <c r="D45" s="2">
        <v>45</v>
      </c>
      <c r="E45" s="2">
        <v>45</v>
      </c>
      <c r="F45" s="2">
        <v>25</v>
      </c>
      <c r="G45" s="3">
        <v>4</v>
      </c>
      <c r="H45" s="3">
        <v>1.8</v>
      </c>
      <c r="I45" s="3">
        <v>4.9000000000000004</v>
      </c>
      <c r="J45" s="3">
        <v>5</v>
      </c>
      <c r="K45" s="3">
        <v>25</v>
      </c>
      <c r="L45" s="3">
        <v>8</v>
      </c>
    </row>
    <row r="46" spans="1:23" x14ac:dyDescent="0.25">
      <c r="A46" s="3">
        <v>7</v>
      </c>
      <c r="B46" s="3">
        <v>1.4</v>
      </c>
      <c r="C46" s="3">
        <v>2.8</v>
      </c>
      <c r="D46" s="3">
        <v>23</v>
      </c>
      <c r="E46" s="3">
        <v>45</v>
      </c>
      <c r="F46" s="3">
        <v>5</v>
      </c>
      <c r="G46" s="3">
        <v>6</v>
      </c>
      <c r="H46" s="3">
        <v>2.1</v>
      </c>
      <c r="I46" s="3">
        <v>4.4000000000000004</v>
      </c>
      <c r="J46" s="3">
        <v>2.6</v>
      </c>
      <c r="K46" s="3">
        <v>18</v>
      </c>
      <c r="L46" s="3">
        <v>15.3</v>
      </c>
      <c r="O46" t="s">
        <v>18</v>
      </c>
    </row>
    <row r="47" spans="1:23" x14ac:dyDescent="0.25">
      <c r="O47" t="s">
        <v>16</v>
      </c>
      <c r="Q47" t="s">
        <v>16</v>
      </c>
    </row>
    <row r="48" spans="1:23" x14ac:dyDescent="0.25">
      <c r="C48" t="s">
        <v>6</v>
      </c>
      <c r="I48" t="s">
        <v>6</v>
      </c>
      <c r="O48" t="s">
        <v>17</v>
      </c>
      <c r="Q48" t="s">
        <v>17</v>
      </c>
      <c r="T48" t="s">
        <v>21</v>
      </c>
    </row>
    <row r="49" spans="1:23" x14ac:dyDescent="0.25">
      <c r="A49" t="s">
        <v>15</v>
      </c>
      <c r="B49" s="3">
        <f>AVERAGE(B46,B43,B19,B18,B17,B16,B15,B10,B5,B4)</f>
        <v>1.8700000000000003</v>
      </c>
      <c r="C49" s="3">
        <f t="shared" ref="C49:F49" si="0">AVERAGE(C46,C43,C19,C18,C17,C16,C15,C10,C5,C4)</f>
        <v>3.65</v>
      </c>
      <c r="D49" s="3">
        <f t="shared" si="0"/>
        <v>5.48</v>
      </c>
      <c r="E49" s="3">
        <f t="shared" si="0"/>
        <v>25.139999999999997</v>
      </c>
      <c r="F49" s="3">
        <f t="shared" si="0"/>
        <v>5</v>
      </c>
      <c r="G49" s="3"/>
      <c r="H49" s="3">
        <f>AVERAGE(H46,H45,H43,H22,H19,H18,H17,H16,H15)</f>
        <v>0.81111111111111112</v>
      </c>
      <c r="I49" s="3">
        <f t="shared" ref="I49:L49" si="1">AVERAGE(I46,I45,I43,I22,I19,I18,I17,I16,I15)</f>
        <v>2.5111111111111111</v>
      </c>
      <c r="J49" s="3">
        <f t="shared" si="1"/>
        <v>1.8444444444444441</v>
      </c>
      <c r="K49" s="3">
        <f t="shared" si="1"/>
        <v>7.4111111111111097</v>
      </c>
      <c r="L49" s="3">
        <f t="shared" si="1"/>
        <v>8.1</v>
      </c>
      <c r="O49" s="3">
        <f>STDEV(P10:P19)</f>
        <v>1.5932147794109033</v>
      </c>
      <c r="P49" s="3"/>
      <c r="Q49" s="3">
        <f>STDEV(U10:U18)</f>
        <v>2.3661384387036848</v>
      </c>
      <c r="T49" s="3">
        <v>3.65</v>
      </c>
      <c r="U49" s="3">
        <v>2.5099999999999998</v>
      </c>
      <c r="W49" s="3">
        <f>TTEST(P10:P19,U10:U18,1,2)</f>
        <v>0.11542256546991921</v>
      </c>
    </row>
    <row r="50" spans="1:23" x14ac:dyDescent="0.25">
      <c r="B50" s="2">
        <f>AVERAGE(B45,B23,B22,B11,B8)</f>
        <v>8.3999999999999986</v>
      </c>
      <c r="C50" s="2">
        <f t="shared" ref="C50:F50" si="2">AVERAGE(C45,C23,C22,C11,C8)</f>
        <v>21.96</v>
      </c>
      <c r="D50" s="2">
        <f t="shared" si="2"/>
        <v>30.32</v>
      </c>
      <c r="E50" s="2">
        <f t="shared" si="2"/>
        <v>40.619999999999997</v>
      </c>
      <c r="F50" s="2">
        <f t="shared" si="2"/>
        <v>25</v>
      </c>
      <c r="H50" s="2">
        <f>AVERAGE(H40,H37,H36,H33,H32,H31,H30,H29,H25,H23)</f>
        <v>5.38</v>
      </c>
      <c r="I50" s="2">
        <f t="shared" ref="I50:L50" si="3">AVERAGE(I40,I37,I36,I33,I32,I31,I30,I29,I25,I23)</f>
        <v>24.68</v>
      </c>
      <c r="J50" s="2">
        <f t="shared" si="3"/>
        <v>27.05</v>
      </c>
      <c r="K50" s="2">
        <f t="shared" si="3"/>
        <v>40.630000000000003</v>
      </c>
      <c r="L50" s="2" t="e">
        <f t="shared" si="3"/>
        <v>#DIV/0!</v>
      </c>
      <c r="O50" s="2">
        <f>STDEV(P23:P27)</f>
        <v>5.1266948417084599</v>
      </c>
      <c r="P50" s="2"/>
      <c r="Q50" s="2">
        <f>STDEV(U23:U32)</f>
        <v>13.528307769677294</v>
      </c>
      <c r="T50" s="2">
        <v>21.96</v>
      </c>
      <c r="U50" s="2">
        <v>24.68</v>
      </c>
      <c r="W50">
        <f>TTEST(P23:P27,U23:U32,1,2)</f>
        <v>0.33792053612849959</v>
      </c>
    </row>
    <row r="51" spans="1:23" x14ac:dyDescent="0.25">
      <c r="B51" s="1">
        <f>AVERAGE(B44,B26,B25,B24,B9,B7,B6)</f>
        <v>24.157142857142855</v>
      </c>
      <c r="C51" s="1">
        <f t="shared" ref="C51:F51" si="4">AVERAGE(C44,C26,C25,C24,C9,C7,C6)</f>
        <v>37.328571428571422</v>
      </c>
      <c r="D51" s="1">
        <f t="shared" si="4"/>
        <v>41.671428571428571</v>
      </c>
      <c r="E51" s="1">
        <f t="shared" si="4"/>
        <v>44</v>
      </c>
      <c r="F51" s="1">
        <f t="shared" si="4"/>
        <v>45</v>
      </c>
      <c r="H51" s="1">
        <f>AVERAGE(H44,H39,H38,H24)</f>
        <v>28.425000000000001</v>
      </c>
      <c r="I51" s="1">
        <f t="shared" ref="I51:L51" si="5">AVERAGE(I44,I39,I38,I24)</f>
        <v>37.150000000000006</v>
      </c>
      <c r="J51" s="1">
        <f t="shared" si="5"/>
        <v>37.75</v>
      </c>
      <c r="K51" s="1">
        <f t="shared" si="5"/>
        <v>45</v>
      </c>
      <c r="L51" s="1">
        <f t="shared" si="5"/>
        <v>45</v>
      </c>
      <c r="O51" s="1">
        <f>STDEV(P35:P41)</f>
        <v>9.0027244553550734</v>
      </c>
      <c r="P51" s="1"/>
      <c r="Q51" s="1">
        <f>STDEV(U35:U40)</f>
        <v>6.7990440504530056</v>
      </c>
      <c r="T51" s="1">
        <v>37.33</v>
      </c>
      <c r="U51" s="1">
        <v>37.15</v>
      </c>
      <c r="W51">
        <f>TTEST(P35:P41,U35:U40,1,2)</f>
        <v>0.37413766921968616</v>
      </c>
    </row>
    <row r="53" spans="1:23" x14ac:dyDescent="0.25">
      <c r="A53" t="s">
        <v>14</v>
      </c>
      <c r="B53" s="3"/>
      <c r="C53" s="5">
        <f>TTEST(P10:P19,U10:U18,2,2)</f>
        <v>0.23084513093983841</v>
      </c>
      <c r="D53" s="3"/>
      <c r="E53" s="3"/>
    </row>
    <row r="54" spans="1:23" x14ac:dyDescent="0.25">
      <c r="B54" s="2"/>
      <c r="C54" s="6">
        <f>TTEST(P23:P27,U23:U32,2,2)</f>
        <v>0.67584107225699919</v>
      </c>
      <c r="D54" s="2"/>
      <c r="E54" s="2"/>
    </row>
    <row r="55" spans="1:23" x14ac:dyDescent="0.25">
      <c r="B55" s="1"/>
      <c r="C55" s="7">
        <f>TTEST(P35:P41,U35:U40,2,2)</f>
        <v>0.74827533843937233</v>
      </c>
      <c r="D55" s="1"/>
      <c r="E55" s="1"/>
    </row>
  </sheetData>
  <pageMargins left="0.7" right="0.7" top="0.75" bottom="0.75" header="0.3" footer="0.3"/>
  <pageSetup orientation="portrait" horizontalDpi="0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W Gould</dc:creator>
  <cp:lastModifiedBy>Thomas W Gould</cp:lastModifiedBy>
  <dcterms:created xsi:type="dcterms:W3CDTF">2017-03-10T18:14:40Z</dcterms:created>
  <dcterms:modified xsi:type="dcterms:W3CDTF">2017-12-08T18:56:52Z</dcterms:modified>
</cp:coreProperties>
</file>